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outier/Downloads/Data Files/"/>
    </mc:Choice>
  </mc:AlternateContent>
  <xr:revisionPtr revIDLastSave="0" documentId="8_{894E6575-FC3D-B84E-BF46-3DA36075DA2F}" xr6:coauthVersionLast="46" xr6:coauthVersionMax="46" xr10:uidLastSave="{00000000-0000-0000-0000-000000000000}"/>
  <bookViews>
    <workbookView xWindow="3580" yWindow="2560" windowWidth="27240" windowHeight="16440" xr2:uid="{4DE67844-2375-9D42-9C99-852DE13B032A}"/>
  </bookViews>
  <sheets>
    <sheet name="S1_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123">
  <si>
    <t>Name treebase</t>
  </si>
  <si>
    <t>Gene ID</t>
    <phoneticPr fontId="0"/>
  </si>
  <si>
    <t>Accession No.</t>
    <phoneticPr fontId="0"/>
  </si>
  <si>
    <t>Original Datasource</t>
  </si>
  <si>
    <t>Amino acid sequences</t>
  </si>
  <si>
    <t>Superphylum</t>
  </si>
  <si>
    <t>Phylum</t>
  </si>
  <si>
    <t>Notes</t>
  </si>
  <si>
    <t>Nematostella vectensis Activin</t>
  </si>
  <si>
    <t>ABF61781.1</t>
  </si>
  <si>
    <t>NCBI</t>
    <phoneticPr fontId="0"/>
  </si>
  <si>
    <t>MCCYVLPIILSAVLASQVSATARRNVTADNALLNATRYKHVQYLGNATSVRLQFPTGDKTALTGCKNCGVKQPPKPGSLEYKIRIDMIKTQILQKLHMDSEPKIKVPKLSIPTPLMDSYFLETTLNRDRGKDVSESEEGKVSQVIVIGRKVASPPRLPRQRQSRKAHLFEYRFSKKIHTKHISSAVLWFYKNSTHQMEESTLVFQDSATRKHTRGPLPTSKHHTVASKQLHPSDHGWISVNVLSMVRQWIDNAEAKPNNTNFIHTLGVSCPNCRSLLADLIASNDQYRPFITLGLGETRKQRKKRAIHCSPGMRECCRQEFYVSFEEMGWDNWILVPRGFNANYCTGSCYGHILPVYHHTEVIQKVALLRKQRELSPCCAPTKMFDLSLLYYDKDENLFQENVSNMVVEECGCS</t>
  </si>
  <si>
    <t>Radiata</t>
  </si>
  <si>
    <t>Cnidaria</t>
  </si>
  <si>
    <t>Nematostella vectensis Bmp2/4</t>
  </si>
  <si>
    <t>AAR13362.1</t>
  </si>
  <si>
    <t>MLLLRCFLLLSMYFPAHGLPAESSSQRAKHEVRNSADFQMMEQRFLDTMGMRSRPRPKRGTRIPQYMLDLYNSHKAHPDWISTQFRFGDKWIGANTIRAFHHTDNDGIDASENSNLTRIIFDLSTLPMYETVTSAELRLSTRSGDLKQPSNSTQLWIRVYQVLLPGMGDTPALRRLLDSREVDARVAGWESFNVELAIQHWVKNPEQNYGLDIQVTTKEGHSIKDAVRTREHHAEEDWHEERPLIVTYNHDELHHHHTRRKRSLRSAGAKRRRPQYCQRHPLYVDFTDVGWNDWIVAPPGYHAFYCTGVCPYPIAKHLNATNHAIVQTIMNTVDSNVPNACCIPTTLNPISILSLNEFDKVVLKNYKDMVIEGCGCR</t>
  </si>
  <si>
    <t>Nematostella vectensis Gdf8</t>
  </si>
  <si>
    <t>XP_001641598.1</t>
  </si>
  <si>
    <t>MENLKQDRLQAIQQQILDKLGLPFAPNLTDPKIPNIPPLLRLLETSRNAELAASRVKHEDNYHAKTKTIIMFPEKAPTIIREHSAKCCFFQFREKASRLRISKATLDVFVKRNPNASSTNRDPQIKLYKRVFPVTEGIPEKELVTTKPIRPGQSGWYHFKVKKLLREWRREPHKNLGVEFEIEGNDGSLSLVTEGNEAKKPFLEVFTHDTGNKRRAKRRAGLDCDPYSHERRCCRYELTVDFEKFSWNWIIAPKRFRAYYCTGECQEIMLPMYPHAHMVKKSTGKRPCCSPTKMSSISMIYFDFNQQIMFEEVPAMVAETCGCT</t>
  </si>
  <si>
    <t>Branchiostoma floridae Activin</t>
  </si>
  <si>
    <t>XP_002606835.1</t>
  </si>
  <si>
    <t>DGRSNECCREKFYVDFKDIAWDDWIISPKGYYANFCTGSCQGTILPRYHHTSVLQRVALSQKDRETRLKLTPCCTPTKMSALSMLYFDNDGYIFNKNLPNMKVDACGCS</t>
  </si>
  <si>
    <t>Deuterostomia</t>
  </si>
  <si>
    <t>Chordata</t>
  </si>
  <si>
    <t>Bflo_beta-like</t>
  </si>
  <si>
    <t>Branchiostoma floridae Bmp2/4</t>
  </si>
  <si>
    <t>XP_002596858.1</t>
  </si>
  <si>
    <t>MIPGNRSLLVLTLCYILLGGRADLIPDAGRRNLAKQAAAYSPDKIDKNDDMIRAFESSLLNMFGLNERPRPRKNLVIPPYMLELYLSQTKDPENPSVNFNFAGKSTSTANTVRSFHHEEESEAGQPVWEGDDEIDRRLWFNTSAVPSVELIKAAELRLFREQIDVDHVQYGDSTDHHLYRVNVYEVMRPNSRTNTDTITRLLDTKLVDVRNSSWESFDVRSAVTKWKNSPERNYGLEVEVVSPKRGALSNHHVRLRRSTDMDDHSWQHRRPLLLTYTDDGKGSSNSNRVASRQKRANGRKKQRRRLKANCRRHSLYVDFSDVGWNDWIVAPPGYQAYYCHGECPFPLADHLNSTNHAIVQTLVNSVNPLAVPKACCVPTDLSPISMLYLNENDQVVLKNYQDMVVEGCGCR</t>
  </si>
  <si>
    <t>Branchiostoma floridae Gdf8/Tgfb-like</t>
  </si>
  <si>
    <t>XP_002599470.1</t>
  </si>
  <si>
    <t>MVSAFLLLLLSLLFLVPNFHSQAIPRSEKRRISEIYRKEVIKATILDKLGLSSMPPPLRRLRPGNDRRAPPVRPGLFTQATMYKIIVFPSTDQISNSTDHLQFKLPSTAGNRVISASLSAYHGQPKWRELPRKNEDKVRRHSPIIESLKDYSKVPSSMLVHLEQRAIFGNAGEEKVIRVGSKWVDFRLPGWAEFDVTELTNFWLGSPERNGGFDIRCLSCKRHMRNAPFYTDPDDTSETAGNRPFMVLTIQELDEDEGSGFLHQREPRRHKRDVSNDCNDDEDDEKDFISSRNETSPSPRSCCRRSLVVSFKDIGWDGWVMEPAEFDAHYCLGQCASYNLPSPHAAIMDQVVSPVYEMKPCCVPVPGQMRDLLIRYSFDGGKTISTQHIPNIIVNTCGCL</t>
  </si>
  <si>
    <t>Bflo_alpha-like</t>
  </si>
  <si>
    <t>Branchiostoma floridae Myostatin</t>
  </si>
  <si>
    <t>XP_002599461.1</t>
  </si>
  <si>
    <t>CGASCTRGQEREMRVETLKRHILDKLGLKRSPTIPRNRTLPRAPPMQSLLDQYGFYPDRSGNIVSAEDITQAETETVITVATPRKYSFSPVAPFNESGCCFFKFGRHVSRTKVNKAFLWLHVRAAENMQSTSIPLKIYRIAPASSAYPEPYKILISSHKITDVKPNEGVWVSYPIRDQVRRWFHNPAENLGIVIETSEAGKDLIVLDPKPGEEPLQPFLVMHTHDPGTVRRKRMAGLNCEQDSNEERCCRYPLQVDFREFGWDWIIAPNTYQAYYCAGDCPPIFLQKYPHTHLVQQVNKAGSVGPCCTPTKMSNISMLYFDDDGNIIYAKLPDMKVDRCGCS</t>
  </si>
  <si>
    <t>Mus musculus Bmp4</t>
  </si>
  <si>
    <t>NP_031580.2</t>
  </si>
  <si>
    <t>MIPGNRMLMVVLLCQVLLGGASHASLIPETGKKKVAEIQGHAGGRRSGQSHELLRDFEATLLQMFGLRRRPQPSKSAVIPDYMRDLYRLQSGEEEEEEQSQGTGLEYPERPASRANTVRSFHHEEHLENIPGTSESSAFRFLFNLSSIPENEVISSAELRLFREQVDQGPDWEQGFHRINIYEVMKPPAEMVPGHLITRLLDTRLVHHNVTRWETFDVSPAVLRWTREKQPNYGLAIEVTHLHQTRTHQGQHVRISRSLPQGSGDWAQLRPLLVTFGHDGRGHTLTRRRAKRSPKHHPQRSRKKNKNCRRHSLYVDFSDVGWNDWIVAPPGYQAFYCHGDCPFPLADHLNSTNHAIVQTLVNSVNSSIPKACCVPTELSAISMLYLDEYDKVVLKNYQEMVVEGCGCR</t>
  </si>
  <si>
    <t>Mus musculus Gdf11</t>
  </si>
  <si>
    <t>NP_034402.1</t>
  </si>
  <si>
    <t>MVLAAPLLLGFLLLALELRPRGEAAEGPAAAAAAAAAAAGVGGERSSRPAPSAPPEPDGCPVCVWRQHSRELRLESIKSQILSKLRLKEAPNISREVVKQLLPKAPPLQQILDLHDFQGDALQPEDFLEEDEYHATTETVISMAQETDPAVQTDGSPLCCHFHFSPKVMFTKVLKAQLWVYLRPVPRPATVYLQILRLKPLTGEGTAGGGGGGRRHIRIRSLKIELHSRSGHWQSIDFKQVLHSWFRQPQSNWGIEINAFDPSGTDLAVTSLGPGAEGLHPFMELRVLENTKRSRRNLGLDCDEHSSESRCCRYPLTVDFEAFGWDWIIAPKRYKANYCSGQCEYMFMQKYPHTHLVQQANPRGSAGPCCTPTKMSPINMLYFNDKQQIIYGKIPGMVVDRCGCS</t>
  </si>
  <si>
    <t>Mus musculus Gdf8</t>
  </si>
  <si>
    <t>NP_034964.1</t>
  </si>
  <si>
    <t>MMQKLQMYVYIYLFMLIAAGPVDLNEGSEREENVEKEGLCNACAWRQNTRYSRIEAIKIQILSKLRLETAPNISKDAIRQLLPRAPPLRELIDQYDVQRDDSSDGSLEDDDYHATTETIITMPTESDFLMQADGKPKCCFFKFSSKIQYNKVVKAQLWIYLRPVKTPTTVFVQILRLIKPMKDGTRYTGIRSLKLDMSPGTGIWQSIDVKTVLQNWLKQPESNLGIEIKALDENGHDLAVTFPGPGEDGLNPFLEVKVTDTPKRSRRDFGLDCDEHSTESRCCRYPLTVDFEAFGWDWIIAPKRYKANYCSGECEFVFLQKYPHTHLVHQANPRGSAGPCCTPTKMSPINMLYFNGKEQIIYGKIPAMVVDRCGCS</t>
  </si>
  <si>
    <t>Mus musculus Inhibina</t>
  </si>
  <si>
    <t>NP_034694.3</t>
  </si>
  <si>
    <t>MVSQRSLLLLLLLTLRDVDSCQGPELVRELVLAKVKALFLDALGPPAMDGEGGDPGIRRLPRRHAVGGFM
HRTSEPEEEDVSQAILFPATGATCEDQPAARGLAQEAEEGLFTYVFRPSQHIRSHQVTSAQLWFHTGLGR
KSTAAANSSAPLLDLLVLSSGGPMAVPVSLGQGPPRWAVLHLAASAFPLLTHPILVLLLRCPLCSCSGRP
ETTPFLVAHTRARAPSAGERARRSTPSVPWPWSPAALRLLQRPPEEPAAHAFCHRAALNISFQELGWDRW
IVHPPSFIFHYCHGSCGMPTSDLPLPVPGVPPTPVQPLFLVPGAKPCCAALPGSMRSLRVRTTSDGGYSF
KYEMVPNLITQHCACI</t>
  </si>
  <si>
    <t>Mus musculus InhibinbA</t>
  </si>
  <si>
    <t>NP_032406.1</t>
  </si>
  <si>
    <t>MPLLWLRGFLLASCWIIVRSSPTPGSEGHGSAPDCPSCALATLPKDGPNSQPEMVEAVKKHILNMLHLKKRPDVTQPVPKAALLNAIRKLHVGKVGENGYVEIEDDIGRRAEMNELMEQTSEIITFAESGTARKTLHFEISKEGSDLSVVERAEVWLFLKVPKANRTRTKVTIRLFQQQKHPQGSLDTGDEAEEMGLKGERSELLLSEKVVDARKSTWHIFPVSSSIQRLLDQGKSSLDVRIACEQCQESGASLVLLGKKKKKEVDGDGKKKDGSDGGLEEEKEQSHRPFLMLQARQSEDHPHRRRRRGLECDGKVNICCKKQFFVSFKDIGWNDWIIAPSGYHANYCEGECPSHIAGTSGSSLSFHSTVINHYRMRGHSPFANLKSCCVPTKLRPMSMLYYDDGQNIIKKDIQNMIVEECGCS</t>
  </si>
  <si>
    <t>Saccoglossus kowalevskii Activin-like</t>
  </si>
  <si>
    <t>NP_001161496.1</t>
  </si>
  <si>
    <t>MSLPYRLFSIMKYSIFCVAVIFFLAQHLSFTCESALIPSKEIADRNTEESDLTLQQLLVLEKFRNDSITEGGEPVLVREGNIGDILADLEALPPHFTPGIDGQLPISADEIHKSKLPDKLGAGGDSEDIIDTIVEGKSGGPGKSSVGSDQPCTECKSTMQKQLIIKEGGEQLLDQLRLEHIKQLILSKLRLSEPPKLQKTSLPEPLSSGRLLTQEDYDEEGAVNIDDFYGKTTQVIVFAEKSNVACHSKSPEGCFEFKLTPEIFTSAVNSAQLWVYKLPAETNDTPDPYIVISKLASPNTLTTKEVARRQTSVAGGWLDFNVKHAVRKWQIHGNAEHALIARCENCPVEKGKLSPIATDEDRRPFIVINTSERHPRRKRSFDCTESISICCRKSFYVSFEDIHWNDWIIEPSGFYANHCNGSCEGNTLPRYQHTTMMQRVSRLYSRHNSQRPSDLTPCCTPTAMSGITLLYYNSTGYIIKKNLPNMSVESCGCS</t>
  </si>
  <si>
    <t>Hemichordata</t>
  </si>
  <si>
    <t>Saccoglossus kowalevskii Bmp2/4</t>
  </si>
  <si>
    <t>NP_001158387.1</t>
  </si>
  <si>
    <t>MFEQYRIPCVGSTRPIIPAMRDTMVHGKPAFLFLVLVCILVKSTATQVIEDDENNELTQPVLNGDKKEEVLHAFESSLLSMFGLKSRPRPRKNPVIPKYMMELYMNQIKNPDDMNVNFNVRDKSISTANTARSFFHREIGEESEERRDGQSKRYFFDLETIPDNELVTGAEIRIFCHGINASTPRIDSSIDYSKRQHSEFLHRININEILQPATDYHDAFKRLIDSSVVDIRNSSWESFDIRPAVARWIAHPEENYGLEVELTHTKNGQASPHQKHVRLRRSDTSNAEEWQSERPLLVTFTDDGKRPQRSKRQSDKRARRRLKLNCKRHELYVDFNDVGWNDWIVAPPGYHAFYCHGECPFPIAEHLNSTNHAIVQTLVNSVSPDSVPKACCVPTDLSPISMLYLDEFDKVVLKNYQDMVVEGCGCR</t>
  </si>
  <si>
    <t>Saccoglossus kowalevskii Gdf8/11-like</t>
  </si>
  <si>
    <t>XP_002734819.1</t>
  </si>
  <si>
    <t>PNKFMKPEHTSHGYSFFEFSPQVRDAQIIEARLHVYIRQQEAVQTTATWLHIYELGPPGKHHYNKIACSRKIELSSRKGHWEQFDIQRVVFGWFHDHESNWGLDIDATDHEGNSVVVTSSDWGSEDHQRMPYLELRTRQHNLRHKRSPELNCDEKSEEERCCRYPLVVDFVELTWDWIIAPKTYSAYYCAGECPNVYNLQNAHSYFVERANPRGHAGRCCTGSEMSPISMIYFIDEKSIMFGVVPDMVTIKCECS</t>
    <phoneticPr fontId="0"/>
  </si>
  <si>
    <t>Lottia gigantea Activin</t>
  </si>
  <si>
    <t>XP_009043689.1</t>
  </si>
  <si>
    <t>MQTIIFFTISMVIVSSDFNSSSDNSTDFSNFSDFSDMENKSEEIYFEENDGKFPIADQINDKTGIIKNTS
TESTPESTTSSHGWTGLRTPRPDKKLRELQKELAKQRLKQKEIELRKVKAKEKEAKRRHRHEKKGNKLAD
KKARQELEDETFSAKFGSLKNRTIAKEHRSKRKHISRKSQHERPEKIIQHSKECIDCDPKEKAKRIETFR
RQVLEKLRVEKVPSNYVSPPRLPPQYDPEYMQDEWLDDGDDSFYAKTKQLIIPASDVSHHCAPRHATGCY
HFVLKRKITGYITSAKLWIFKNRDQNDKQQSFTISELEPDTRYDHTKLRPKNIVDRIETDVKKGWLQFNM
TSSVRKWLEKPHMNHGFSVRCKTCYYRKHRVLFGAKEGYRPVLVIHLGRDRGRRGRRSIDCTPGETSCCR
QQFYISFEDIENFVQVLEPKGIWANYCTGSCHEPTNAHYNHTSLIQAMRWRAGTVNETFMEEIKPCCSPI
SYLTKSMLIIEPSGDLSYNEIPNISVQACGCV</t>
  </si>
  <si>
    <t>Lophotrochozoa</t>
  </si>
  <si>
    <t>Mollusca</t>
  </si>
  <si>
    <t>Lottia gigantea Bmp2/4</t>
  </si>
  <si>
    <t>-</t>
  </si>
  <si>
    <t>BAQ19195.1</t>
  </si>
  <si>
    <t>XAVESNLLGLFGLKSRPVPGRRTPIPDYMLDLYKRLDSEPDFISPFAESKGKGIVEANTVRSFYHSDINFVKDCDERTCARIWFNISTIPFAEIMAASELRVFKDVYNHFKLTDANSLSGDRIKASLFKHRLEIHEIMRVSPDDSECISRLIDTKIVDTRNSSWESFDVHPAVLKWRRRPQYNYGLEVRIVSKSPWISTNSHVRLRRSAHMDEKNWQIQRPILVTYTHDGRNPNSRIKRASARNRRRKSRKRRRRKKKGNKNECKRHALYVDFGDVGWNDWIVAPTGYNAYFCRGECPFPMGQHLNSTHHAVMQTLVHSVNPSAVPKACCVPSELSAISMLYLDEWDKVVLKNYQDMVVEGCGCR</t>
  </si>
  <si>
    <t>Lottia gigantea Myostatin</t>
  </si>
  <si>
    <t xml:space="preserve">  BAQ19193.1</t>
  </si>
  <si>
    <t>MVLNSSGYILTLVVLIPFIVCHIPHGDTDNGTLISDNLTIVGAKIQDERYVDYVNKGENNGLDESYVSQNETIYLNETNHRNLTTQNNCSACASRQRDKNMRIEQIKRQILSKLHFTTMPNLTSRVLPKVPTISLLMDKFTEMQADSPYREGDYEEYHDDHDYYGRVEKVYTYGKLRSNQKCLMIEDNRKRYKRRINKLYVLTLTLLFNTEHFKLLTLASLQELCLNNNGQCSKANCGRTDRRMDTGDDNIRPHYKSTVIEIRIYRVCPVSLKCGRNNLGRIYYRKHIPSYKKGKHWYRIDIRKLVMKWIQYPEYNYGLVLTAFDHDGRNLIVTPSADEKKEGYEPILEFETVEMKKRRPKRSISLNCEENSNEKRCCRHPLEVDFVDFGWDWVIAPIRYKAGYCNGECDSTYQDEYAHTYLRQRASLTSDGPCCTPTQHKPLSLLYFDHDQNILFTELQNMKVMKCGCA</t>
  </si>
  <si>
    <t>Schmidtea mediterranea activin-2</t>
  </si>
  <si>
    <t>AGC30581.1</t>
  </si>
  <si>
    <t>HFNQIIVFLDIYFIITARIILTRKKNPIMLLKGLHAKENIYQQIFQIVFLISILLPIMANPVERKSSVYNDNAEEKIIQK
DSFKDKVINDLKSKILQKLNLKEAPKFNSSFDWSSMTEQIRSAALRLGVPFDETTENSQPTSESMIISLTKVNHCIDNST
NNQHCYDLTIPNMDNKILVGANFIIQFLPLAFERTVEDNIIYNITINNLPETVYSFSVAQLKSNSLYIAYTNILKTLLGN
QRMSHSTFSFTVSISGDEQTTKLERMIDIENIVIELEYQVLPTPVRKRRDAGNTCIPNTYFCCTQTLKVGIDELGWSQFI
FAPTTFTINYCRGDCNSYLTFSSNHARALNFARGRGLGSNKDLRACCVPYSYSSLTIMYLNNENALEVSTFNDLIAATCG
CM*</t>
  </si>
  <si>
    <t>Playhelminth</t>
  </si>
  <si>
    <t>#NEXUS</t>
  </si>
  <si>
    <t>BEGIN DATA;</t>
  </si>
  <si>
    <t>dimensions ntax=19 nchar=70;</t>
  </si>
  <si>
    <t>format missing=?</t>
  </si>
  <si>
    <t>interleave datatype=PROTEIN gap= -;</t>
  </si>
  <si>
    <t>matrix</t>
  </si>
  <si>
    <t>NveA         CCRQEFYVSFEEMGWDNWILVPRGFNANYCTGSCCCAPTKMFDLSLLYYD</t>
  </si>
  <si>
    <t>NveBmp2      CQRHPLYVDFTDVGWNDWIVAPPGYHAFYCTGVCCCIPTTLNPISILSLN</t>
  </si>
  <si>
    <t>NveGd        CCRYELTVDFEKFSW-NWIIAPKRFRAYYCTGECCCSPTKMSSISMIYFD</t>
  </si>
  <si>
    <t>BflA         CCREKFYVDFKDIAWDDWIISPKGYYANFCTGSCCCTPTKMSALSMLYFD</t>
  </si>
  <si>
    <t>BflBmp2      CRRHSLYVDFSDVGWNDWIVAPPGYQAYYCHGECCCVPTDLSPISMLYLN</t>
  </si>
  <si>
    <t>BflG8        CCRRSLVVSFKDIGWDGWVMEPAEFDAHYCLGQCCCVPVQMRDLLIRYFD</t>
  </si>
  <si>
    <t>BflMyostat   CCRYPLQVDFREFGW-DWIIAPNTYQAYYCAGDCCCTPTKMSNISMLYFD</t>
  </si>
  <si>
    <t>MmuBm        CRRHSLYVDFSDVGWNDWIVAPPGYQAFYCHGDCCCVPTELSAISMLYLD</t>
  </si>
  <si>
    <t>MmuGdf       CCRYPLTVDFEAFGW-DWIIAPKRYKANYCSGQCCCTPTKMSPINMLYFN</t>
  </si>
  <si>
    <t>MmuG8M       CCRYPLTVDFEAFGW-DWIIAPKRYKANYCSGECCCTPTKMSPINMLYFN</t>
  </si>
  <si>
    <t>MmuIn        CHRAALNISFQELGWDRWIVHPPSFIFHYCHGSCCCAALSMRSLRVRTSD</t>
  </si>
  <si>
    <t>MmuInh       CCKKQFFVSFKDIGWNDWIIAPSGYHANYCEGECCCVPTKLRPMSMLYYD</t>
  </si>
  <si>
    <t>SkoAct       CCRKSFYVSFEDIHWNDWIIEPSGFYANHCNGSCCCTPTAMSGITLLYYN</t>
  </si>
  <si>
    <t>SkoBmp2      CKRHELYVDFNDVGWNDWIVAPPGYHAFYCHGECCCVPTDLSPISMLYLD</t>
  </si>
  <si>
    <t>SkoG         CCRYPLVVDFVELTW-DWIIAPKTYSAYYCAGECCCTGSEMSPISMIYFI</t>
  </si>
  <si>
    <t>LgiA         CCRQQFYISFEDI--ENFVLEPKGIWANYCTGSCCCSPISYLTKSMLIIE</t>
  </si>
  <si>
    <t>LgiBmp2      CKRHALYVDFGDVGWNDWIVAPTGYNAYFCRGECCCVPSELSAISMLYLD</t>
  </si>
  <si>
    <t>LgiMyostat   CCRHPLEVDFVDFGW-DWVIAPIRYKAGYCNGECCCTPTQHKPLSLLYFD</t>
  </si>
  <si>
    <t>SmeAct       CCTQTLKVGIDELGWSQFIFAPTTFTINYCRGDCCCVPYSYSSLTIMYLN</t>
  </si>
  <si>
    <t>NveA         KDENLFQENVSNMVVEECGC</t>
  </si>
  <si>
    <t>NveBmp2      EFDKVVLKNYKDMVIEGCGC</t>
  </si>
  <si>
    <t>NveGd        FNQQIMFEEVPAMVAETCGC</t>
  </si>
  <si>
    <t>BflA         NDGYIFNKNLPNMKVDACGC</t>
  </si>
  <si>
    <t>BflBmp2      ENDQVVLKNYQDMVVEGCGC</t>
  </si>
  <si>
    <t>BflG8        GGKTISTQHIPNIIVNTCGC</t>
  </si>
  <si>
    <t>BflMyostat   DDGNIIYAKLPDMKVDRCGC</t>
  </si>
  <si>
    <t>MmuBm        EYDKVVLKNYQEMVVEGCGC</t>
  </si>
  <si>
    <t>MmuGdf       DKQQIIYGKIPGMVVDRCGC</t>
  </si>
  <si>
    <t>MmuG8M       GKEQIIYGKIPAMVVDRCGC</t>
  </si>
  <si>
    <t>MmuIn        GGYSFKYEMVPNLITQHCAC</t>
  </si>
  <si>
    <t>MmuInh       DGQNIIKKDIQNMIVEECGC</t>
  </si>
  <si>
    <t>SkoAct       STGYIIKKNLPNMSVESCGC</t>
  </si>
  <si>
    <t>SkoBmp2      EFDKVVLKNYQDMVVEGCGC</t>
  </si>
  <si>
    <t>SkoG         DEKSIMFGVVPDMVTIKCEC</t>
  </si>
  <si>
    <t>LgiA         PSGDLSYNEIPNISVQACGC</t>
  </si>
  <si>
    <t>LgiBmp2      EWDKVVLKNYQDMVVEGCGC</t>
  </si>
  <si>
    <t>LgiMyostat   HDQNILFTELQNMKVMKCGC</t>
  </si>
  <si>
    <t>SmeAct       NENALEVSTFNDLIAATCGC</t>
  </si>
  <si>
    <t>;</t>
  </si>
  <si>
    <t>end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sz val="12"/>
      <name val="Arial"/>
      <family val="2"/>
    </font>
    <font>
      <sz val="12"/>
      <name val="Arial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0" fillId="2" borderId="0" xfId="0" applyFill="1"/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0" fillId="3" borderId="0" xfId="0" applyFill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6BD16-B7FA-A445-B0FF-E5ABAC2CF300}">
  <dimension ref="A1:I68"/>
  <sheetViews>
    <sheetView tabSelected="1" workbookViewId="0">
      <selection activeCell="B35" sqref="B35"/>
    </sheetView>
  </sheetViews>
  <sheetFormatPr baseColWidth="10" defaultRowHeight="16" x14ac:dyDescent="0.2"/>
  <cols>
    <col min="1" max="1" width="25.33203125" customWidth="1"/>
    <col min="2" max="2" width="22.1640625" customWidth="1"/>
    <col min="3" max="3" width="32.1640625" customWidth="1"/>
    <col min="4" max="4" width="22.6640625" customWidth="1"/>
    <col min="5" max="5" width="24.1640625" customWidth="1"/>
    <col min="6" max="6" width="21.5" customWidth="1"/>
    <col min="7" max="7" width="22.1640625" customWidth="1"/>
  </cols>
  <sheetData>
    <row r="1" spans="1:9" ht="1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/>
    </row>
    <row r="2" spans="1:9" ht="15" customHeight="1" x14ac:dyDescent="0.2">
      <c r="A2" s="4" t="s">
        <v>8</v>
      </c>
      <c r="B2" s="5">
        <v>99030992</v>
      </c>
      <c r="C2" s="5" t="s">
        <v>9</v>
      </c>
      <c r="D2" s="6" t="s">
        <v>10</v>
      </c>
      <c r="E2" s="7" t="s">
        <v>11</v>
      </c>
      <c r="F2" s="8" t="s">
        <v>12</v>
      </c>
      <c r="G2" s="8" t="s">
        <v>13</v>
      </c>
      <c r="H2" s="3"/>
      <c r="I2" s="3"/>
    </row>
    <row r="3" spans="1:9" ht="15" customHeight="1" x14ac:dyDescent="0.2">
      <c r="A3" s="9" t="s">
        <v>14</v>
      </c>
      <c r="B3" s="5">
        <v>38195048</v>
      </c>
      <c r="C3" s="5" t="s">
        <v>15</v>
      </c>
      <c r="D3" s="6" t="s">
        <v>10</v>
      </c>
      <c r="E3" s="7" t="s">
        <v>16</v>
      </c>
      <c r="F3" s="8" t="s">
        <v>12</v>
      </c>
      <c r="G3" s="8" t="s">
        <v>13</v>
      </c>
      <c r="H3" s="3"/>
      <c r="I3" s="3"/>
    </row>
    <row r="4" spans="1:9" ht="15" customHeight="1" x14ac:dyDescent="0.2">
      <c r="A4" s="4" t="s">
        <v>17</v>
      </c>
      <c r="B4" s="5">
        <v>156407906</v>
      </c>
      <c r="C4" s="5" t="s">
        <v>18</v>
      </c>
      <c r="D4" s="6" t="s">
        <v>10</v>
      </c>
      <c r="E4" s="7" t="s">
        <v>19</v>
      </c>
      <c r="F4" s="8" t="s">
        <v>12</v>
      </c>
      <c r="G4" s="8" t="s">
        <v>13</v>
      </c>
      <c r="H4" s="3"/>
      <c r="I4" s="3"/>
    </row>
    <row r="5" spans="1:9" ht="15" customHeight="1" x14ac:dyDescent="0.2">
      <c r="A5" s="9" t="s">
        <v>20</v>
      </c>
      <c r="B5" s="6">
        <v>260823758</v>
      </c>
      <c r="C5" s="10" t="s">
        <v>21</v>
      </c>
      <c r="D5" s="6" t="s">
        <v>10</v>
      </c>
      <c r="E5" s="7" t="s">
        <v>22</v>
      </c>
      <c r="F5" s="11" t="s">
        <v>23</v>
      </c>
      <c r="G5" s="11" t="s">
        <v>24</v>
      </c>
      <c r="H5" t="s">
        <v>25</v>
      </c>
    </row>
    <row r="6" spans="1:9" ht="15" customHeight="1" x14ac:dyDescent="0.2">
      <c r="A6" s="9" t="s">
        <v>26</v>
      </c>
      <c r="B6" s="6">
        <v>260803962</v>
      </c>
      <c r="C6" s="10" t="s">
        <v>27</v>
      </c>
      <c r="D6" s="6" t="s">
        <v>10</v>
      </c>
      <c r="E6" s="7" t="s">
        <v>28</v>
      </c>
      <c r="F6" s="11" t="s">
        <v>23</v>
      </c>
      <c r="G6" s="11" t="s">
        <v>24</v>
      </c>
    </row>
    <row r="7" spans="1:9" ht="15" customHeight="1" x14ac:dyDescent="0.2">
      <c r="A7" s="4" t="s">
        <v>29</v>
      </c>
      <c r="B7" s="6">
        <v>260809353</v>
      </c>
      <c r="C7" s="10" t="s">
        <v>30</v>
      </c>
      <c r="D7" s="6" t="s">
        <v>10</v>
      </c>
      <c r="E7" s="7" t="s">
        <v>31</v>
      </c>
      <c r="F7" s="11" t="s">
        <v>23</v>
      </c>
      <c r="G7" s="11" t="s">
        <v>24</v>
      </c>
      <c r="H7" t="s">
        <v>32</v>
      </c>
    </row>
    <row r="8" spans="1:9" ht="15" customHeight="1" x14ac:dyDescent="0.2">
      <c r="A8" s="4" t="s">
        <v>33</v>
      </c>
      <c r="B8" s="6">
        <v>260809335</v>
      </c>
      <c r="C8" s="10" t="s">
        <v>34</v>
      </c>
      <c r="D8" s="6" t="s">
        <v>10</v>
      </c>
      <c r="E8" s="7" t="s">
        <v>35</v>
      </c>
      <c r="F8" s="11" t="s">
        <v>23</v>
      </c>
      <c r="G8" s="11" t="s">
        <v>24</v>
      </c>
    </row>
    <row r="9" spans="1:9" ht="15" customHeight="1" x14ac:dyDescent="0.2">
      <c r="A9" s="4" t="s">
        <v>36</v>
      </c>
      <c r="B9" s="6">
        <v>121949823</v>
      </c>
      <c r="C9" s="6" t="s">
        <v>37</v>
      </c>
      <c r="D9" s="6" t="s">
        <v>10</v>
      </c>
      <c r="E9" s="7" t="s">
        <v>38</v>
      </c>
      <c r="F9" s="11" t="s">
        <v>23</v>
      </c>
      <c r="G9" s="11" t="s">
        <v>24</v>
      </c>
    </row>
    <row r="10" spans="1:9" ht="15" customHeight="1" x14ac:dyDescent="0.2">
      <c r="A10" s="4" t="s">
        <v>39</v>
      </c>
      <c r="B10" s="6">
        <v>112807180</v>
      </c>
      <c r="C10" s="6" t="s">
        <v>40</v>
      </c>
      <c r="D10" s="6" t="s">
        <v>10</v>
      </c>
      <c r="E10" s="7" t="s">
        <v>41</v>
      </c>
      <c r="F10" s="11" t="s">
        <v>23</v>
      </c>
      <c r="G10" s="11" t="s">
        <v>24</v>
      </c>
    </row>
    <row r="11" spans="1:9" ht="15" customHeight="1" x14ac:dyDescent="0.2">
      <c r="A11" s="4" t="s">
        <v>42</v>
      </c>
      <c r="B11" s="6">
        <v>6754752</v>
      </c>
      <c r="C11" s="6" t="s">
        <v>43</v>
      </c>
      <c r="D11" s="6" t="s">
        <v>10</v>
      </c>
      <c r="E11" s="7" t="s">
        <v>44</v>
      </c>
      <c r="F11" s="11" t="s">
        <v>23</v>
      </c>
      <c r="G11" s="11" t="s">
        <v>24</v>
      </c>
    </row>
    <row r="12" spans="1:9" ht="15" customHeight="1" x14ac:dyDescent="0.2">
      <c r="A12" s="9" t="s">
        <v>45</v>
      </c>
      <c r="B12" s="6"/>
      <c r="C12" s="10" t="s">
        <v>46</v>
      </c>
      <c r="D12" s="6" t="s">
        <v>10</v>
      </c>
      <c r="E12" s="9" t="s">
        <v>47</v>
      </c>
      <c r="F12" s="11" t="s">
        <v>23</v>
      </c>
      <c r="G12" s="11" t="s">
        <v>24</v>
      </c>
    </row>
    <row r="13" spans="1:9" ht="15" customHeight="1" x14ac:dyDescent="0.2">
      <c r="A13" s="4" t="s">
        <v>48</v>
      </c>
      <c r="B13" s="6">
        <v>6680451</v>
      </c>
      <c r="C13" s="6" t="s">
        <v>49</v>
      </c>
      <c r="D13" s="6" t="s">
        <v>10</v>
      </c>
      <c r="E13" s="7" t="s">
        <v>50</v>
      </c>
      <c r="F13" s="11" t="s">
        <v>23</v>
      </c>
      <c r="G13" s="11" t="s">
        <v>24</v>
      </c>
    </row>
    <row r="14" spans="1:9" ht="15" customHeight="1" x14ac:dyDescent="0.2">
      <c r="A14" s="4" t="s">
        <v>51</v>
      </c>
      <c r="B14" s="6">
        <v>269785081</v>
      </c>
      <c r="C14" s="6" t="s">
        <v>52</v>
      </c>
      <c r="D14" s="6" t="s">
        <v>10</v>
      </c>
      <c r="E14" s="7" t="s">
        <v>53</v>
      </c>
      <c r="F14" s="11" t="s">
        <v>23</v>
      </c>
      <c r="G14" s="11" t="s">
        <v>54</v>
      </c>
    </row>
    <row r="15" spans="1:9" ht="15" customHeight="1" x14ac:dyDescent="0.2">
      <c r="A15" s="4" t="s">
        <v>55</v>
      </c>
      <c r="B15" s="6">
        <v>259013360</v>
      </c>
      <c r="C15" s="6" t="s">
        <v>56</v>
      </c>
      <c r="D15" s="6" t="s">
        <v>10</v>
      </c>
      <c r="E15" s="7" t="s">
        <v>57</v>
      </c>
      <c r="F15" s="11" t="s">
        <v>23</v>
      </c>
      <c r="G15" s="11" t="s">
        <v>54</v>
      </c>
    </row>
    <row r="16" spans="1:9" ht="15" customHeight="1" x14ac:dyDescent="0.2">
      <c r="A16" s="4" t="s">
        <v>58</v>
      </c>
      <c r="B16" s="6">
        <v>291229712</v>
      </c>
      <c r="C16" s="6" t="s">
        <v>59</v>
      </c>
      <c r="D16" s="6" t="s">
        <v>10</v>
      </c>
      <c r="E16" s="7" t="s">
        <v>60</v>
      </c>
      <c r="F16" s="11" t="s">
        <v>23</v>
      </c>
      <c r="G16" s="11" t="s">
        <v>54</v>
      </c>
    </row>
    <row r="17" spans="1:9" ht="15" customHeight="1" x14ac:dyDescent="0.2">
      <c r="A17" s="7" t="s">
        <v>61</v>
      </c>
      <c r="B17" s="12"/>
      <c r="C17" s="13" t="s">
        <v>62</v>
      </c>
      <c r="D17" s="6" t="s">
        <v>10</v>
      </c>
      <c r="E17" s="9" t="s">
        <v>63</v>
      </c>
      <c r="F17" s="14" t="s">
        <v>64</v>
      </c>
      <c r="G17" s="14" t="s">
        <v>65</v>
      </c>
    </row>
    <row r="18" spans="1:9" ht="15" customHeight="1" x14ac:dyDescent="0.2">
      <c r="A18" s="7" t="s">
        <v>66</v>
      </c>
      <c r="B18" s="12" t="s">
        <v>67</v>
      </c>
      <c r="C18" s="13" t="s">
        <v>68</v>
      </c>
      <c r="D18" s="6" t="s">
        <v>10</v>
      </c>
      <c r="E18" s="7" t="s">
        <v>69</v>
      </c>
      <c r="F18" s="14" t="s">
        <v>64</v>
      </c>
      <c r="G18" s="14" t="s">
        <v>65</v>
      </c>
    </row>
    <row r="19" spans="1:9" ht="15" customHeight="1" x14ac:dyDescent="0.2">
      <c r="A19" s="7" t="s">
        <v>70</v>
      </c>
      <c r="B19" s="12" t="s">
        <v>67</v>
      </c>
      <c r="C19" s="13" t="s">
        <v>71</v>
      </c>
      <c r="D19" s="6" t="s">
        <v>10</v>
      </c>
      <c r="E19" s="7" t="s">
        <v>72</v>
      </c>
      <c r="F19" s="14" t="s">
        <v>64</v>
      </c>
      <c r="G19" s="14" t="s">
        <v>65</v>
      </c>
    </row>
    <row r="20" spans="1:9" ht="15" customHeight="1" x14ac:dyDescent="0.2">
      <c r="A20" s="7" t="s">
        <v>73</v>
      </c>
      <c r="B20" s="7"/>
      <c r="C20" s="7" t="s">
        <v>74</v>
      </c>
      <c r="D20" s="6" t="s">
        <v>10</v>
      </c>
      <c r="E20" s="7" t="s">
        <v>75</v>
      </c>
      <c r="F20" s="14" t="s">
        <v>64</v>
      </c>
      <c r="G20" s="14" t="s">
        <v>76</v>
      </c>
      <c r="H20" s="3"/>
      <c r="I20" s="3"/>
    </row>
    <row r="21" spans="1:9" x14ac:dyDescent="0.2">
      <c r="A21" t="s">
        <v>77</v>
      </c>
    </row>
    <row r="22" spans="1:9" x14ac:dyDescent="0.2">
      <c r="A22" t="s">
        <v>78</v>
      </c>
    </row>
    <row r="23" spans="1:9" x14ac:dyDescent="0.2">
      <c r="A23" t="s">
        <v>79</v>
      </c>
    </row>
    <row r="24" spans="1:9" x14ac:dyDescent="0.2">
      <c r="A24" t="s">
        <v>80</v>
      </c>
    </row>
    <row r="25" spans="1:9" x14ac:dyDescent="0.2">
      <c r="A25" t="s">
        <v>81</v>
      </c>
    </row>
    <row r="27" spans="1:9" x14ac:dyDescent="0.2">
      <c r="A27" t="s">
        <v>82</v>
      </c>
    </row>
    <row r="28" spans="1:9" x14ac:dyDescent="0.2">
      <c r="A28" t="s">
        <v>83</v>
      </c>
    </row>
    <row r="29" spans="1:9" x14ac:dyDescent="0.2">
      <c r="A29" t="s">
        <v>84</v>
      </c>
    </row>
    <row r="30" spans="1:9" x14ac:dyDescent="0.2">
      <c r="A30" t="s">
        <v>85</v>
      </c>
    </row>
    <row r="31" spans="1:9" x14ac:dyDescent="0.2">
      <c r="A31" t="s">
        <v>86</v>
      </c>
    </row>
    <row r="32" spans="1:9" x14ac:dyDescent="0.2">
      <c r="A32" t="s">
        <v>87</v>
      </c>
    </row>
    <row r="33" spans="1:1" x14ac:dyDescent="0.2">
      <c r="A33" t="s">
        <v>88</v>
      </c>
    </row>
    <row r="34" spans="1:1" x14ac:dyDescent="0.2">
      <c r="A34" t="s">
        <v>89</v>
      </c>
    </row>
    <row r="35" spans="1:1" x14ac:dyDescent="0.2">
      <c r="A35" t="s">
        <v>90</v>
      </c>
    </row>
    <row r="36" spans="1:1" x14ac:dyDescent="0.2">
      <c r="A36" t="s">
        <v>91</v>
      </c>
    </row>
    <row r="37" spans="1:1" x14ac:dyDescent="0.2">
      <c r="A37" t="s">
        <v>92</v>
      </c>
    </row>
    <row r="38" spans="1:1" x14ac:dyDescent="0.2">
      <c r="A38" t="s">
        <v>93</v>
      </c>
    </row>
    <row r="39" spans="1:1" x14ac:dyDescent="0.2">
      <c r="A39" t="s">
        <v>94</v>
      </c>
    </row>
    <row r="40" spans="1:1" x14ac:dyDescent="0.2">
      <c r="A40" t="s">
        <v>95</v>
      </c>
    </row>
    <row r="41" spans="1:1" x14ac:dyDescent="0.2">
      <c r="A41" t="s">
        <v>96</v>
      </c>
    </row>
    <row r="42" spans="1:1" x14ac:dyDescent="0.2">
      <c r="A42" t="s">
        <v>97</v>
      </c>
    </row>
    <row r="43" spans="1:1" x14ac:dyDescent="0.2">
      <c r="A43" t="s">
        <v>98</v>
      </c>
    </row>
    <row r="44" spans="1:1" x14ac:dyDescent="0.2">
      <c r="A44" t="s">
        <v>99</v>
      </c>
    </row>
    <row r="45" spans="1:1" x14ac:dyDescent="0.2">
      <c r="A45" t="s">
        <v>100</v>
      </c>
    </row>
    <row r="46" spans="1:1" x14ac:dyDescent="0.2">
      <c r="A46" t="s">
        <v>101</v>
      </c>
    </row>
    <row r="48" spans="1:1" x14ac:dyDescent="0.2">
      <c r="A48" t="s">
        <v>102</v>
      </c>
    </row>
    <row r="49" spans="1:1" x14ac:dyDescent="0.2">
      <c r="A49" t="s">
        <v>103</v>
      </c>
    </row>
    <row r="50" spans="1:1" x14ac:dyDescent="0.2">
      <c r="A50" t="s">
        <v>104</v>
      </c>
    </row>
    <row r="51" spans="1:1" x14ac:dyDescent="0.2">
      <c r="A51" t="s">
        <v>105</v>
      </c>
    </row>
    <row r="52" spans="1:1" x14ac:dyDescent="0.2">
      <c r="A52" t="s">
        <v>106</v>
      </c>
    </row>
    <row r="53" spans="1:1" x14ac:dyDescent="0.2">
      <c r="A53" t="s">
        <v>107</v>
      </c>
    </row>
    <row r="54" spans="1:1" x14ac:dyDescent="0.2">
      <c r="A54" t="s">
        <v>108</v>
      </c>
    </row>
    <row r="55" spans="1:1" x14ac:dyDescent="0.2">
      <c r="A55" t="s">
        <v>109</v>
      </c>
    </row>
    <row r="56" spans="1:1" x14ac:dyDescent="0.2">
      <c r="A56" t="s">
        <v>110</v>
      </c>
    </row>
    <row r="57" spans="1:1" x14ac:dyDescent="0.2">
      <c r="A57" t="s">
        <v>111</v>
      </c>
    </row>
    <row r="58" spans="1:1" x14ac:dyDescent="0.2">
      <c r="A58" t="s">
        <v>112</v>
      </c>
    </row>
    <row r="59" spans="1:1" x14ac:dyDescent="0.2">
      <c r="A59" t="s">
        <v>113</v>
      </c>
    </row>
    <row r="60" spans="1:1" x14ac:dyDescent="0.2">
      <c r="A60" t="s">
        <v>114</v>
      </c>
    </row>
    <row r="61" spans="1:1" x14ac:dyDescent="0.2">
      <c r="A61" t="s">
        <v>115</v>
      </c>
    </row>
    <row r="62" spans="1:1" x14ac:dyDescent="0.2">
      <c r="A62" t="s">
        <v>116</v>
      </c>
    </row>
    <row r="63" spans="1:1" x14ac:dyDescent="0.2">
      <c r="A63" t="s">
        <v>117</v>
      </c>
    </row>
    <row r="64" spans="1:1" x14ac:dyDescent="0.2">
      <c r="A64" t="s">
        <v>118</v>
      </c>
    </row>
    <row r="65" spans="1:1" x14ac:dyDescent="0.2">
      <c r="A65" t="s">
        <v>119</v>
      </c>
    </row>
    <row r="66" spans="1:1" x14ac:dyDescent="0.2">
      <c r="A66" t="s">
        <v>120</v>
      </c>
    </row>
    <row r="67" spans="1:1" x14ac:dyDescent="0.2">
      <c r="A67" t="s">
        <v>121</v>
      </c>
    </row>
    <row r="68" spans="1:1" x14ac:dyDescent="0.2">
      <c r="A68" t="s">
        <v>122</v>
      </c>
    </row>
  </sheetData>
  <conditionalFormatting sqref="A5">
    <cfRule type="duplicateValues" dxfId="5" priority="6"/>
  </conditionalFormatting>
  <conditionalFormatting sqref="A6">
    <cfRule type="duplicateValues" dxfId="4" priority="5"/>
  </conditionalFormatting>
  <conditionalFormatting sqref="A7">
    <cfRule type="duplicateValues" dxfId="3" priority="4"/>
  </conditionalFormatting>
  <conditionalFormatting sqref="B8">
    <cfRule type="duplicateValues" dxfId="2" priority="2"/>
  </conditionalFormatting>
  <conditionalFormatting sqref="C8">
    <cfRule type="duplicateValues" dxfId="1" priority="1"/>
  </conditionalFormatting>
  <conditionalFormatting sqref="A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4:05:30Z</dcterms:created>
  <dcterms:modified xsi:type="dcterms:W3CDTF">2021-03-11T14:05:59Z</dcterms:modified>
</cp:coreProperties>
</file>